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192"/>
  </bookViews>
  <sheets>
    <sheet name="qPCR Validation" sheetId="8" r:id="rId1"/>
  </sheets>
  <calcPr calcId="162913"/>
</workbook>
</file>

<file path=xl/calcChain.xml><?xml version="1.0" encoding="utf-8"?>
<calcChain xmlns="http://schemas.openxmlformats.org/spreadsheetml/2006/main">
  <c r="M58" i="8" l="1"/>
  <c r="N58" i="8" s="1"/>
  <c r="M56" i="8"/>
  <c r="N56" i="8" s="1"/>
  <c r="M54" i="8"/>
  <c r="N54" i="8" s="1"/>
  <c r="M52" i="8"/>
  <c r="N52" i="8" s="1"/>
  <c r="M50" i="8"/>
  <c r="N50" i="8" s="1"/>
  <c r="M48" i="8"/>
  <c r="N48" i="8" s="1"/>
  <c r="M46" i="8"/>
  <c r="N46" i="8" s="1"/>
  <c r="M44" i="8"/>
  <c r="N44" i="8" s="1"/>
  <c r="M42" i="8"/>
  <c r="N42" i="8" s="1"/>
  <c r="M40" i="8"/>
  <c r="N40" i="8" s="1"/>
  <c r="M35" i="8"/>
  <c r="N35" i="8" s="1"/>
  <c r="O35" i="8" s="1"/>
  <c r="M34" i="8"/>
  <c r="M32" i="8"/>
  <c r="M31" i="8"/>
  <c r="M29" i="8"/>
  <c r="N29" i="8" s="1"/>
  <c r="O29" i="8" s="1"/>
  <c r="M28" i="8"/>
  <c r="M26" i="8"/>
  <c r="M25" i="8"/>
  <c r="M23" i="8"/>
  <c r="N23" i="8" s="1"/>
  <c r="O23" i="8" s="1"/>
  <c r="M22" i="8"/>
  <c r="M20" i="8"/>
  <c r="M19" i="8"/>
  <c r="M17" i="8"/>
  <c r="N17" i="8" s="1"/>
  <c r="O17" i="8" s="1"/>
  <c r="M16" i="8"/>
  <c r="M14" i="8"/>
  <c r="N14" i="8" s="1"/>
  <c r="O14" i="8" s="1"/>
  <c r="M13" i="8"/>
  <c r="M11" i="8"/>
  <c r="M10" i="8"/>
  <c r="M8" i="8"/>
  <c r="M7" i="8"/>
  <c r="N7" i="8" l="1"/>
  <c r="O7" i="8" s="1"/>
  <c r="P7" i="8" s="1"/>
  <c r="N10" i="8"/>
  <c r="O10" i="8" s="1"/>
  <c r="P10" i="8" s="1"/>
  <c r="N19" i="8"/>
  <c r="O19" i="8" s="1"/>
  <c r="P19" i="8" s="1"/>
  <c r="N25" i="8"/>
  <c r="O25" i="8" s="1"/>
  <c r="P25" i="8" s="1"/>
  <c r="N31" i="8"/>
  <c r="O31" i="8" s="1"/>
  <c r="P31" i="8" s="1"/>
  <c r="N13" i="8"/>
  <c r="O13" i="8" s="1"/>
  <c r="P13" i="8" s="1"/>
  <c r="N16" i="8"/>
  <c r="O16" i="8" s="1"/>
  <c r="P16" i="8" s="1"/>
  <c r="N22" i="8"/>
  <c r="O22" i="8" s="1"/>
  <c r="P22" i="8" s="1"/>
  <c r="N28" i="8"/>
  <c r="O28" i="8" s="1"/>
  <c r="P28" i="8" s="1"/>
  <c r="N34" i="8"/>
  <c r="O34" i="8" s="1"/>
  <c r="P34" i="8" s="1"/>
  <c r="N8" i="8"/>
  <c r="O8" i="8" s="1"/>
  <c r="N11" i="8"/>
  <c r="O11" i="8" s="1"/>
  <c r="N20" i="8"/>
  <c r="O20" i="8" s="1"/>
  <c r="N26" i="8"/>
  <c r="O26" i="8" s="1"/>
  <c r="N32" i="8"/>
  <c r="O32" i="8" s="1"/>
  <c r="P26" i="8" l="1"/>
  <c r="P11" i="8"/>
  <c r="P20" i="8"/>
  <c r="P32" i="8"/>
  <c r="P8" i="8"/>
  <c r="P17" i="8"/>
  <c r="P29" i="8"/>
  <c r="P23" i="8"/>
  <c r="P35" i="8"/>
  <c r="P14" i="8"/>
</calcChain>
</file>

<file path=xl/sharedStrings.xml><?xml version="1.0" encoding="utf-8"?>
<sst xmlns="http://schemas.openxmlformats.org/spreadsheetml/2006/main" count="180" uniqueCount="82">
  <si>
    <t>Gene</t>
  </si>
  <si>
    <t>ZNF638</t>
  </si>
  <si>
    <t>AKT2</t>
  </si>
  <si>
    <t>CD59</t>
  </si>
  <si>
    <t>CCL2</t>
  </si>
  <si>
    <t>LMNA</t>
  </si>
  <si>
    <t>METTL9</t>
  </si>
  <si>
    <t>BCL6</t>
  </si>
  <si>
    <t>MUSTN1</t>
  </si>
  <si>
    <t>LIPE</t>
  </si>
  <si>
    <t>FOS</t>
  </si>
  <si>
    <t>Diabetic</t>
  </si>
  <si>
    <t>Ct</t>
  </si>
  <si>
    <t>G6PD</t>
  </si>
  <si>
    <t>Status</t>
  </si>
  <si>
    <t>Housekeeping gene  Cp value</t>
  </si>
  <si>
    <t>Fold Change</t>
  </si>
  <si>
    <t>[(DM-HG)-(ND-HG)]</t>
  </si>
  <si>
    <t>2^∆∆CT</t>
  </si>
  <si>
    <t>∆∆CT</t>
  </si>
  <si>
    <t>No.</t>
  </si>
  <si>
    <t>Non-Diabetic</t>
  </si>
  <si>
    <t>S.No.</t>
  </si>
  <si>
    <t>Primer</t>
  </si>
  <si>
    <t>Length</t>
  </si>
  <si>
    <t>Sequence</t>
  </si>
  <si>
    <t>Key Function</t>
  </si>
  <si>
    <t>Left Primer</t>
  </si>
  <si>
    <t>Right Primer</t>
  </si>
  <si>
    <t>AKT2 (AKT Serine/Threonine Kinase 2)</t>
  </si>
  <si>
    <t>AKT2 (AKT Serine/Threonine Kinase 2) is a Protein Coding gene. Diseases associated with AKT2 include Hypoinsulinemic Hypoglycemia With Hemihypertrophy and Diabetes Mellitus, Noninsulin-Dependent.</t>
  </si>
  <si>
    <t>aggcgctgttgttatgctct</t>
  </si>
  <si>
    <t>ggtctgataagatgcggtgg</t>
  </si>
  <si>
    <t>BCL6 Transcription Repressor</t>
  </si>
  <si>
    <t>The protein encoded by this gene is a zinc finger transcription factor and contains an N-terminal POZ domain. This protein acts as a sequence-specific repressor of transcription, and has been shown to modulate the transcription of STAT-dependent IL-4 responses of B cells.</t>
  </si>
  <si>
    <t>tctctctgtcgtttctgctgtc</t>
  </si>
  <si>
    <t>tcttagtcctttcccacccc</t>
  </si>
  <si>
    <t>LIPE (lipase E, hormone sensitive type)</t>
  </si>
  <si>
    <t>LIPE (Lipase E, Hormone Sensitive Type) is a Protein Coding gene. Diseases associated with LIPE include Lipodystrophy, Familial Partial, Type 6 and Familial Partial Lipodystrophy.</t>
  </si>
  <si>
    <t>aggcctaaattgggatgctt</t>
  </si>
  <si>
    <t>gagtcttcgattctggctgg</t>
  </si>
  <si>
    <t>METTL9 (Methyltransferase Like 9) is a Protein Coding gene. Diseases associated with METTL9 include Deafness, Autosomal Recessive 22 and Inflammatory Bowel Disease 1. Gene Ontology (GO) annotations related to this gene include methyltransferase activity.</t>
  </si>
  <si>
    <t>ccagtgggcaatctgaactt</t>
  </si>
  <si>
    <t>gaagaaaccagagcatccga</t>
  </si>
  <si>
    <t xml:space="preserve">CD59 Molecule </t>
  </si>
  <si>
    <t>This gene encodes a cell surface glycoprotein that regulates complement-mediated cell lysis, and it is involved in lymphocyte signal transduction. This protein is a potent inhibitor of the complement membrane attack complex, whereby it binds complement C8 and/or C9 during the assembly of this complex, thereby inhibiting the incorporation of multiple copies of C9 into the complex, which is necessary for osmolytic pore formation.</t>
  </si>
  <si>
    <t>ggagggagaggaggaggtt</t>
  </si>
  <si>
    <t>gtagcccccacagaccct</t>
  </si>
  <si>
    <t>LMNA (lamin A/C)</t>
  </si>
  <si>
    <t>The nuclear lamina consists of a two-dimensional matrix of proteins located next to the inner nuclear membrane.Mutations in this gene lead to several diseases: Emery-Dreifuss muscular dystrophy, familial partial lipodystrophy, limb girdle muscular dystrophy, dilated cardiomyopathy, Charcot-Marie-Tooth disease, and Hutchinson-Gilford progeria syndrome.</t>
  </si>
  <si>
    <t>catgccgggagttgtagttt</t>
  </si>
  <si>
    <t>ttcatacccgctctgtttcc</t>
  </si>
  <si>
    <t>FOS (Fos proto-oncogene, AP-1 transcription factor subunit)</t>
  </si>
  <si>
    <t>This gene encode leucine zipper proteins that can dimerize with proteins of the JUN family, thereby forming the transcription factor complex AP-1. As such, the FOS proteins have been implicated as regulators of cell proliferation, differentiation, and transformation.</t>
  </si>
  <si>
    <t>tctgagacaggaactgcgaa</t>
  </si>
  <si>
    <t>ctcatctactggagcgtccc</t>
  </si>
  <si>
    <t xml:space="preserve">This gene is one of several cytokine genes clustered on the q-arm of chromosome 17. Chemokines are a superfamily of secreted proteins involved in immunoregulatory and inflammatory processes. </t>
  </si>
  <si>
    <t>ctctgcccgctttcaataag</t>
  </si>
  <si>
    <t>ggtaccacgtctgcttggat</t>
  </si>
  <si>
    <t>This protein is a cytosolic enzyme encoded by a housekeeping X-linked gene whose main function is to produce NADPH, a key electron donor in the defense against oxidizing agents and in reductive biosynthetic reactions.</t>
  </si>
  <si>
    <t>aacagagtgagcccttcttca</t>
  </si>
  <si>
    <t>ggaggctgcatcatcgtact</t>
  </si>
  <si>
    <t>ggctccactcagatcttttcc</t>
  </si>
  <si>
    <t>ataggggcttcctgagcac</t>
  </si>
  <si>
    <t>ccaaggtgatctcacactcct</t>
  </si>
  <si>
    <t>aaaccatgttctttgtttgtttaaga</t>
  </si>
  <si>
    <t>MUSTN1 (Musculoskeletal, Embryonic Nuclear Protein 1) is a Protein Coding gene. May be involved in the development and regeneration of the musculoskeletal system.</t>
  </si>
  <si>
    <t>ZNF638  (Zinc Finger Protein 638)</t>
  </si>
  <si>
    <t>MUSTN1  (Musculoskeletal, Embryonic Nuclear Protein 1)</t>
  </si>
  <si>
    <t>CCL2 (C-C Motif Chemokine Ligand 2)</t>
  </si>
  <si>
    <t xml:space="preserve">METTL9 (Methyltransferase Like 9) </t>
  </si>
  <si>
    <t>The protein encoded by this gene is a nucleoplasmic protein. It binds cytidine-rich sequences in double-stranded DNA. It is associated with packaging, transferring, or processing transcripts</t>
  </si>
  <si>
    <t>List of Primers :-</t>
  </si>
  <si>
    <t>Gene Name</t>
  </si>
  <si>
    <t>Average Cp Value</t>
  </si>
  <si>
    <t>C1</t>
  </si>
  <si>
    <t>C2</t>
  </si>
  <si>
    <t>POWER(2)</t>
  </si>
  <si>
    <t>Thigh (femoral)  Subcutaneous adipose tissue (Limb Fat)</t>
  </si>
  <si>
    <t xml:space="preserve">Thigh (femoral)  Subcutaneous adipose tissue (Limb Fat) </t>
  </si>
  <si>
    <t>G6PD (Glucose-6-phosphate dehydrogenase)  (as Housekeeping gene)</t>
  </si>
  <si>
    <t>qPCR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b/>
      <sz val="1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Fill="1"/>
    <xf numFmtId="0" fontId="6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horizontal="center" wrapText="1"/>
    </xf>
    <xf numFmtId="0" fontId="6" fillId="0" borderId="0" xfId="0" applyFont="1" applyFill="1" applyAlignment="1">
      <alignment horizontal="center"/>
    </xf>
    <xf numFmtId="0" fontId="6" fillId="0" borderId="2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wrapText="1"/>
    </xf>
    <xf numFmtId="0" fontId="6" fillId="0" borderId="9" xfId="0" applyFont="1" applyFill="1" applyBorder="1" applyAlignment="1">
      <alignment horizontal="center" wrapText="1"/>
    </xf>
    <xf numFmtId="0" fontId="5" fillId="0" borderId="2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 wrapText="1"/>
    </xf>
    <xf numFmtId="0" fontId="6" fillId="0" borderId="9" xfId="0" applyFont="1" applyFill="1" applyBorder="1" applyAlignment="1">
      <alignment vertical="center" wrapText="1"/>
    </xf>
    <xf numFmtId="0" fontId="6" fillId="0" borderId="0" xfId="0" applyFont="1" applyFill="1" applyAlignment="1"/>
    <xf numFmtId="0" fontId="1" fillId="0" borderId="1" xfId="0" applyFont="1" applyBorder="1" applyAlignment="1">
      <alignment horizontal="center" vertical="center"/>
    </xf>
    <xf numFmtId="0" fontId="7" fillId="0" borderId="1" xfId="0" applyFont="1" applyFill="1" applyBorder="1"/>
    <xf numFmtId="0" fontId="7" fillId="0" borderId="0" xfId="0" applyFont="1" applyFill="1"/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Fill="1" applyBorder="1"/>
    <xf numFmtId="164" fontId="1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wrapText="1"/>
    </xf>
    <xf numFmtId="0" fontId="6" fillId="0" borderId="11" xfId="0" applyFont="1" applyFill="1" applyBorder="1" applyAlignment="1">
      <alignment horizontal="center" wrapText="1"/>
    </xf>
    <xf numFmtId="0" fontId="6" fillId="0" borderId="12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>
              <a:defRPr sz="1400"/>
            </a:pPr>
            <a:r>
              <a:rPr lang="en-US" sz="1400" b="1" i="0" baseline="0"/>
              <a:t>A graph showing fold change of Genes in Thigh </a:t>
            </a:r>
            <a:r>
              <a:rPr lang="en-IN" sz="1400" b="1" i="0" baseline="0"/>
              <a:t>(femoral) </a:t>
            </a:r>
            <a:r>
              <a:rPr lang="en-US" sz="1400" b="1" i="0" baseline="0"/>
              <a:t>Subcutaneous adipose tissue in  Diabetic as compared to Non Diabetics</a:t>
            </a:r>
          </a:p>
        </c:rich>
      </c:tx>
      <c:layout>
        <c:manualLayout>
          <c:xMode val="edge"/>
          <c:yMode val="edge"/>
          <c:x val="0.10098809618239098"/>
          <c:y val="1.873263383006662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358942507948636"/>
          <c:y val="0.14883164604424448"/>
          <c:w val="0.72264008578264971"/>
          <c:h val="0.70116535433070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qPCR Validation'!$T$6</c:f>
              <c:strCache>
                <c:ptCount val="1"/>
                <c:pt idx="0">
                  <c:v>Non-Diabetic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qPCR Validation'!$S$7:$S$16</c:f>
              <c:strCache>
                <c:ptCount val="10"/>
                <c:pt idx="0">
                  <c:v>AKT2</c:v>
                </c:pt>
                <c:pt idx="1">
                  <c:v>BCL6</c:v>
                </c:pt>
                <c:pt idx="2">
                  <c:v>LIPE</c:v>
                </c:pt>
                <c:pt idx="3">
                  <c:v>METTL9</c:v>
                </c:pt>
                <c:pt idx="4">
                  <c:v>CD59</c:v>
                </c:pt>
                <c:pt idx="5">
                  <c:v>LMNA</c:v>
                </c:pt>
                <c:pt idx="6">
                  <c:v>FOS</c:v>
                </c:pt>
                <c:pt idx="7">
                  <c:v>CCL2</c:v>
                </c:pt>
                <c:pt idx="8">
                  <c:v>MUSTN1</c:v>
                </c:pt>
                <c:pt idx="9">
                  <c:v>ZNF638</c:v>
                </c:pt>
              </c:strCache>
            </c:strRef>
          </c:cat>
          <c:val>
            <c:numRef>
              <c:f>'qPCR Validation'!$T$7:$T$16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44-4654-ABCE-86A52EBB6629}"/>
            </c:ext>
          </c:extLst>
        </c:ser>
        <c:ser>
          <c:idx val="1"/>
          <c:order val="1"/>
          <c:tx>
            <c:strRef>
              <c:f>'qPCR Validation'!$U$6</c:f>
              <c:strCache>
                <c:ptCount val="1"/>
                <c:pt idx="0">
                  <c:v>Diabetic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qPCR Validation'!$S$7:$S$16</c:f>
              <c:strCache>
                <c:ptCount val="10"/>
                <c:pt idx="0">
                  <c:v>AKT2</c:v>
                </c:pt>
                <c:pt idx="1">
                  <c:v>BCL6</c:v>
                </c:pt>
                <c:pt idx="2">
                  <c:v>LIPE</c:v>
                </c:pt>
                <c:pt idx="3">
                  <c:v>METTL9</c:v>
                </c:pt>
                <c:pt idx="4">
                  <c:v>CD59</c:v>
                </c:pt>
                <c:pt idx="5">
                  <c:v>LMNA</c:v>
                </c:pt>
                <c:pt idx="6">
                  <c:v>FOS</c:v>
                </c:pt>
                <c:pt idx="7">
                  <c:v>CCL2</c:v>
                </c:pt>
                <c:pt idx="8">
                  <c:v>MUSTN1</c:v>
                </c:pt>
                <c:pt idx="9">
                  <c:v>ZNF638</c:v>
                </c:pt>
              </c:strCache>
            </c:strRef>
          </c:cat>
          <c:val>
            <c:numRef>
              <c:f>'qPCR Validation'!$U$7:$U$16</c:f>
              <c:numCache>
                <c:formatCode>0.00</c:formatCode>
                <c:ptCount val="10"/>
                <c:pt idx="0">
                  <c:v>3.19</c:v>
                </c:pt>
                <c:pt idx="1">
                  <c:v>2.76</c:v>
                </c:pt>
                <c:pt idx="2">
                  <c:v>1.39</c:v>
                </c:pt>
                <c:pt idx="3">
                  <c:v>4.62</c:v>
                </c:pt>
                <c:pt idx="4">
                  <c:v>2.73</c:v>
                </c:pt>
                <c:pt idx="5">
                  <c:v>2.1800000000000002</c:v>
                </c:pt>
                <c:pt idx="6">
                  <c:v>6.13</c:v>
                </c:pt>
                <c:pt idx="7">
                  <c:v>3.3</c:v>
                </c:pt>
                <c:pt idx="8">
                  <c:v>3.12</c:v>
                </c:pt>
                <c:pt idx="9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44-4654-ABCE-86A52EBB6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489984"/>
        <c:axId val="72500352"/>
      </c:barChart>
      <c:catAx>
        <c:axId val="72489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Gene 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4375458664373989"/>
              <c:y val="0.941228899019201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72500352"/>
        <c:crosses val="autoZero"/>
        <c:auto val="1"/>
        <c:lblAlgn val="ctr"/>
        <c:lblOffset val="100"/>
        <c:noMultiLvlLbl val="0"/>
      </c:catAx>
      <c:valAx>
        <c:axId val="72500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 b="1" i="0" baseline="0"/>
                  <a:t>Fold Change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2.4961097363841941E-2"/>
              <c:y val="0.402782704793479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2489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815481478117871"/>
          <c:y val="0.22033430031772344"/>
          <c:w val="0.13857084739400818"/>
          <c:h val="9.4302159598471241E-2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6675</xdr:colOff>
      <xdr:row>19</xdr:row>
      <xdr:rowOff>142875</xdr:rowOff>
    </xdr:from>
    <xdr:to>
      <xdr:col>29</xdr:col>
      <xdr:colOff>161924</xdr:colOff>
      <xdr:row>46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6"/>
  <sheetViews>
    <sheetView tabSelected="1" workbookViewId="0">
      <selection activeCell="I2" sqref="I2"/>
    </sheetView>
  </sheetViews>
  <sheetFormatPr defaultColWidth="9.109375" defaultRowHeight="15.6" x14ac:dyDescent="0.3"/>
  <cols>
    <col min="1" max="1" width="9.109375" style="10"/>
    <col min="2" max="2" width="17" style="13" customWidth="1"/>
    <col min="3" max="3" width="15.6640625" style="23" customWidth="1"/>
    <col min="4" max="4" width="9.109375" style="13"/>
    <col min="5" max="5" width="33.6640625" style="13" customWidth="1"/>
    <col min="6" max="6" width="40.5546875" style="10" customWidth="1"/>
    <col min="7" max="7" width="9.109375" style="10"/>
    <col min="8" max="8" width="9.109375" style="26"/>
    <col min="9" max="9" width="12" style="26" bestFit="1" customWidth="1"/>
    <col min="10" max="10" width="16.44140625" style="26" bestFit="1" customWidth="1"/>
    <col min="11" max="11" width="9.109375" style="10"/>
    <col min="12" max="12" width="14.88671875" style="10" customWidth="1"/>
    <col min="13" max="13" width="21.109375" style="10" bestFit="1" customWidth="1"/>
    <col min="14" max="14" width="12.88671875" style="10" bestFit="1" customWidth="1"/>
    <col min="15" max="15" width="12" style="10" bestFit="1" customWidth="1"/>
    <col min="16" max="18" width="9.109375" style="10"/>
    <col min="19" max="19" width="12" style="40" bestFit="1" customWidth="1"/>
    <col min="20" max="20" width="13.44140625" style="10" bestFit="1" customWidth="1"/>
    <col min="21" max="21" width="20" style="10" customWidth="1"/>
    <col min="22" max="16384" width="9.109375" style="10"/>
  </cols>
  <sheetData>
    <row r="1" spans="1:21" x14ac:dyDescent="0.3">
      <c r="A1" s="77" t="s">
        <v>81</v>
      </c>
      <c r="B1" s="77"/>
      <c r="C1" s="77"/>
      <c r="D1" s="77"/>
      <c r="E1" s="77"/>
      <c r="F1" s="77"/>
    </row>
    <row r="2" spans="1:21" x14ac:dyDescent="0.3">
      <c r="A2" s="77"/>
      <c r="B2" s="77"/>
      <c r="C2" s="77"/>
      <c r="D2" s="77"/>
      <c r="E2" s="77"/>
      <c r="F2" s="77"/>
    </row>
    <row r="4" spans="1:21" x14ac:dyDescent="0.3">
      <c r="A4" s="68" t="s">
        <v>72</v>
      </c>
      <c r="B4" s="69"/>
      <c r="C4" s="69"/>
      <c r="D4" s="69"/>
      <c r="E4" s="69"/>
      <c r="F4" s="69"/>
      <c r="R4" s="70" t="s">
        <v>16</v>
      </c>
      <c r="S4" s="70"/>
      <c r="T4" s="70"/>
      <c r="U4" s="70"/>
    </row>
    <row r="5" spans="1:21" ht="16.2" thickBot="1" x14ac:dyDescent="0.35">
      <c r="A5" s="15" t="s">
        <v>22</v>
      </c>
      <c r="B5" s="15" t="s">
        <v>0</v>
      </c>
      <c r="C5" s="20" t="s">
        <v>23</v>
      </c>
      <c r="D5" s="15" t="s">
        <v>24</v>
      </c>
      <c r="E5" s="15" t="s">
        <v>25</v>
      </c>
      <c r="F5" s="15" t="s">
        <v>26</v>
      </c>
      <c r="H5" s="71" t="s">
        <v>78</v>
      </c>
      <c r="I5" s="71"/>
      <c r="J5" s="71"/>
      <c r="K5" s="71"/>
      <c r="L5" s="71"/>
      <c r="M5" s="71"/>
      <c r="N5" s="71"/>
      <c r="O5" s="71"/>
      <c r="P5" s="71"/>
      <c r="R5" s="72" t="s">
        <v>79</v>
      </c>
      <c r="S5" s="72"/>
      <c r="T5" s="72"/>
      <c r="U5" s="72"/>
    </row>
    <row r="6" spans="1:21" ht="30" customHeight="1" x14ac:dyDescent="0.3">
      <c r="A6" s="49" t="s">
        <v>29</v>
      </c>
      <c r="B6" s="50"/>
      <c r="C6" s="50"/>
      <c r="D6" s="50"/>
      <c r="E6" s="50"/>
      <c r="F6" s="51" t="s">
        <v>30</v>
      </c>
      <c r="H6" s="28" t="s">
        <v>22</v>
      </c>
      <c r="I6" s="2" t="s">
        <v>73</v>
      </c>
      <c r="J6" s="2" t="s">
        <v>14</v>
      </c>
      <c r="K6" s="5" t="s">
        <v>74</v>
      </c>
      <c r="L6" s="5" t="s">
        <v>15</v>
      </c>
      <c r="M6" s="2" t="s">
        <v>75</v>
      </c>
      <c r="N6" s="2" t="s">
        <v>76</v>
      </c>
      <c r="O6" s="2" t="s">
        <v>77</v>
      </c>
      <c r="P6" s="5" t="s">
        <v>16</v>
      </c>
      <c r="R6" s="28" t="s">
        <v>22</v>
      </c>
      <c r="S6" s="41" t="s">
        <v>73</v>
      </c>
      <c r="T6" s="2" t="s">
        <v>21</v>
      </c>
      <c r="U6" s="5" t="s">
        <v>11</v>
      </c>
    </row>
    <row r="7" spans="1:21" ht="15.75" customHeight="1" x14ac:dyDescent="0.3">
      <c r="A7" s="54">
        <v>1</v>
      </c>
      <c r="B7" s="75" t="s">
        <v>2</v>
      </c>
      <c r="C7" s="21" t="s">
        <v>27</v>
      </c>
      <c r="D7" s="44">
        <v>20</v>
      </c>
      <c r="E7" s="42" t="s">
        <v>31</v>
      </c>
      <c r="F7" s="52"/>
      <c r="H7" s="67">
        <v>1</v>
      </c>
      <c r="I7" s="67" t="s">
        <v>2</v>
      </c>
      <c r="J7" s="29" t="s">
        <v>21</v>
      </c>
      <c r="K7" s="30">
        <v>27.026666666666667</v>
      </c>
      <c r="L7" s="31">
        <v>30.5</v>
      </c>
      <c r="M7" s="33">
        <f>K7-L7</f>
        <v>-3.4733333333333327</v>
      </c>
      <c r="N7" s="33">
        <f>M7-M$8</f>
        <v>1.673333333333332</v>
      </c>
      <c r="O7" s="24">
        <f t="shared" ref="O7:O31" si="0">POWER(2,-N7)</f>
        <v>0.31352810238756557</v>
      </c>
      <c r="P7" s="32">
        <f>O7/O$7</f>
        <v>1</v>
      </c>
      <c r="R7" s="39">
        <v>1</v>
      </c>
      <c r="S7" s="47" t="s">
        <v>2</v>
      </c>
      <c r="T7" s="27">
        <v>1</v>
      </c>
      <c r="U7" s="4">
        <v>3.19</v>
      </c>
    </row>
    <row r="8" spans="1:21" ht="16.2" thickBot="1" x14ac:dyDescent="0.35">
      <c r="A8" s="74"/>
      <c r="B8" s="76"/>
      <c r="C8" s="14" t="s">
        <v>28</v>
      </c>
      <c r="D8" s="45">
        <v>20</v>
      </c>
      <c r="E8" s="16" t="s">
        <v>32</v>
      </c>
      <c r="F8" s="73"/>
      <c r="H8" s="67"/>
      <c r="I8" s="67"/>
      <c r="J8" s="29" t="s">
        <v>11</v>
      </c>
      <c r="K8" s="30">
        <v>25.463333333333335</v>
      </c>
      <c r="L8" s="31">
        <v>30.61</v>
      </c>
      <c r="M8" s="33">
        <f>K8-L8</f>
        <v>-5.1466666666666647</v>
      </c>
      <c r="N8" s="33">
        <f>M8-M$8</f>
        <v>0</v>
      </c>
      <c r="O8" s="24">
        <f t="shared" si="0"/>
        <v>1</v>
      </c>
      <c r="P8" s="32">
        <f>O8/O$7</f>
        <v>3.1895067535727852</v>
      </c>
      <c r="R8" s="39">
        <v>2</v>
      </c>
      <c r="S8" s="47" t="s">
        <v>7</v>
      </c>
      <c r="T8" s="27">
        <v>1</v>
      </c>
      <c r="U8" s="4">
        <v>2.76</v>
      </c>
    </row>
    <row r="9" spans="1:21" ht="16.2" thickBot="1" x14ac:dyDescent="0.35">
      <c r="A9" s="58"/>
      <c r="B9" s="59"/>
      <c r="C9" s="59"/>
      <c r="D9" s="59"/>
      <c r="E9" s="59"/>
      <c r="F9" s="60"/>
      <c r="H9" s="46"/>
      <c r="I9" s="46"/>
      <c r="J9" s="29"/>
      <c r="K9" s="30"/>
      <c r="L9" s="31"/>
      <c r="M9" s="33"/>
      <c r="N9" s="33"/>
      <c r="O9" s="24"/>
      <c r="P9" s="32"/>
      <c r="R9" s="39">
        <v>3</v>
      </c>
      <c r="S9" s="47" t="s">
        <v>9</v>
      </c>
      <c r="T9" s="27">
        <v>1</v>
      </c>
      <c r="U9" s="4">
        <v>1.39</v>
      </c>
    </row>
    <row r="10" spans="1:21" x14ac:dyDescent="0.3">
      <c r="A10" s="49" t="s">
        <v>33</v>
      </c>
      <c r="B10" s="50"/>
      <c r="C10" s="50"/>
      <c r="D10" s="50"/>
      <c r="E10" s="50"/>
      <c r="F10" s="51" t="s">
        <v>34</v>
      </c>
      <c r="H10" s="67">
        <v>2</v>
      </c>
      <c r="I10" s="67" t="s">
        <v>7</v>
      </c>
      <c r="J10" s="29" t="s">
        <v>21</v>
      </c>
      <c r="K10" s="30">
        <v>28.113333333333333</v>
      </c>
      <c r="L10" s="31">
        <v>30.5</v>
      </c>
      <c r="M10" s="33">
        <f>K10-L10</f>
        <v>-2.3866666666666667</v>
      </c>
      <c r="N10" s="33">
        <f>M10-M$11</f>
        <v>1.4666666666666615</v>
      </c>
      <c r="O10" s="24">
        <f t="shared" si="0"/>
        <v>0.36181730936009582</v>
      </c>
      <c r="P10" s="32">
        <f>O10/O$10</f>
        <v>1</v>
      </c>
      <c r="R10" s="39">
        <v>4</v>
      </c>
      <c r="S10" s="47" t="s">
        <v>6</v>
      </c>
      <c r="T10" s="27">
        <v>1</v>
      </c>
      <c r="U10" s="4">
        <v>4.62</v>
      </c>
    </row>
    <row r="11" spans="1:21" ht="15.75" customHeight="1" x14ac:dyDescent="0.3">
      <c r="A11" s="54">
        <v>2</v>
      </c>
      <c r="B11" s="56" t="s">
        <v>7</v>
      </c>
      <c r="C11" s="21" t="s">
        <v>27</v>
      </c>
      <c r="D11" s="44">
        <v>22</v>
      </c>
      <c r="E11" s="42" t="s">
        <v>35</v>
      </c>
      <c r="F11" s="52"/>
      <c r="H11" s="67"/>
      <c r="I11" s="67"/>
      <c r="J11" s="29" t="s">
        <v>11</v>
      </c>
      <c r="K11" s="30">
        <v>26.756666666666671</v>
      </c>
      <c r="L11" s="31">
        <v>30.61</v>
      </c>
      <c r="M11" s="33">
        <f>K11-L11</f>
        <v>-3.8533333333333282</v>
      </c>
      <c r="N11" s="33">
        <f>M11-M$11</f>
        <v>0</v>
      </c>
      <c r="O11" s="24">
        <f t="shared" si="0"/>
        <v>1</v>
      </c>
      <c r="P11" s="32">
        <f>O11/O$10</f>
        <v>2.7638257599355422</v>
      </c>
      <c r="R11" s="39">
        <v>5</v>
      </c>
      <c r="S11" s="47" t="s">
        <v>3</v>
      </c>
      <c r="T11" s="27">
        <v>1</v>
      </c>
      <c r="U11" s="4">
        <v>2.73</v>
      </c>
    </row>
    <row r="12" spans="1:21" ht="15.75" customHeight="1" thickBot="1" x14ac:dyDescent="0.35">
      <c r="A12" s="55"/>
      <c r="B12" s="57"/>
      <c r="C12" s="22" t="s">
        <v>28</v>
      </c>
      <c r="D12" s="17">
        <v>20</v>
      </c>
      <c r="E12" s="43" t="s">
        <v>36</v>
      </c>
      <c r="F12" s="53"/>
      <c r="H12" s="46"/>
      <c r="I12" s="46"/>
      <c r="J12" s="29"/>
      <c r="K12" s="30"/>
      <c r="L12" s="31"/>
      <c r="M12" s="33"/>
      <c r="N12" s="33"/>
      <c r="O12" s="24"/>
      <c r="P12" s="32"/>
      <c r="R12" s="39">
        <v>6</v>
      </c>
      <c r="S12" s="47" t="s">
        <v>5</v>
      </c>
      <c r="T12" s="27">
        <v>1</v>
      </c>
      <c r="U12" s="4">
        <v>2.1800000000000002</v>
      </c>
    </row>
    <row r="13" spans="1:21" ht="16.2" thickBot="1" x14ac:dyDescent="0.35">
      <c r="A13" s="58"/>
      <c r="B13" s="59"/>
      <c r="C13" s="59"/>
      <c r="D13" s="59"/>
      <c r="E13" s="59"/>
      <c r="F13" s="60"/>
      <c r="H13" s="67">
        <v>3</v>
      </c>
      <c r="I13" s="67" t="s">
        <v>9</v>
      </c>
      <c r="J13" s="29" t="s">
        <v>21</v>
      </c>
      <c r="K13" s="30">
        <v>27.186666666666667</v>
      </c>
      <c r="L13" s="31">
        <v>30.5</v>
      </c>
      <c r="M13" s="33">
        <f>K13-L13</f>
        <v>-3.3133333333333326</v>
      </c>
      <c r="N13" s="33">
        <f>M13-M$14</f>
        <v>0.47666666666666302</v>
      </c>
      <c r="O13" s="24">
        <f t="shared" si="0"/>
        <v>0.71863610928946231</v>
      </c>
      <c r="P13" s="32">
        <f>O13/O$13</f>
        <v>1</v>
      </c>
      <c r="R13" s="39">
        <v>7</v>
      </c>
      <c r="S13" s="47" t="s">
        <v>10</v>
      </c>
      <c r="T13" s="27">
        <v>1</v>
      </c>
      <c r="U13" s="4">
        <v>6.13</v>
      </c>
    </row>
    <row r="14" spans="1:21" x14ac:dyDescent="0.3">
      <c r="A14" s="49" t="s">
        <v>37</v>
      </c>
      <c r="B14" s="50"/>
      <c r="C14" s="50"/>
      <c r="D14" s="50"/>
      <c r="E14" s="50"/>
      <c r="F14" s="51" t="s">
        <v>38</v>
      </c>
      <c r="H14" s="67"/>
      <c r="I14" s="67"/>
      <c r="J14" s="29" t="s">
        <v>11</v>
      </c>
      <c r="K14" s="30">
        <v>26.820000000000004</v>
      </c>
      <c r="L14" s="31">
        <v>30.61</v>
      </c>
      <c r="M14" s="33">
        <f>K14-L14</f>
        <v>-3.7899999999999956</v>
      </c>
      <c r="N14" s="33">
        <f>M14-M$14</f>
        <v>0</v>
      </c>
      <c r="O14" s="24">
        <f t="shared" si="0"/>
        <v>1</v>
      </c>
      <c r="P14" s="32">
        <f>O14/O$13</f>
        <v>1.3915248441784129</v>
      </c>
      <c r="R14" s="39">
        <v>8</v>
      </c>
      <c r="S14" s="47" t="s">
        <v>4</v>
      </c>
      <c r="T14" s="27">
        <v>1</v>
      </c>
      <c r="U14" s="4">
        <v>3.3</v>
      </c>
    </row>
    <row r="15" spans="1:21" ht="15.75" customHeight="1" x14ac:dyDescent="0.3">
      <c r="A15" s="54">
        <v>3</v>
      </c>
      <c r="B15" s="56" t="s">
        <v>9</v>
      </c>
      <c r="C15" s="21" t="s">
        <v>27</v>
      </c>
      <c r="D15" s="44">
        <v>20</v>
      </c>
      <c r="E15" s="42" t="s">
        <v>39</v>
      </c>
      <c r="F15" s="52"/>
      <c r="H15" s="46"/>
      <c r="I15" s="46"/>
      <c r="J15" s="29"/>
      <c r="K15" s="30"/>
      <c r="L15" s="31"/>
      <c r="M15" s="33"/>
      <c r="N15" s="33"/>
      <c r="O15" s="24"/>
      <c r="P15" s="32"/>
      <c r="R15" s="39">
        <v>9</v>
      </c>
      <c r="S15" s="47" t="s">
        <v>8</v>
      </c>
      <c r="T15" s="27">
        <v>1</v>
      </c>
      <c r="U15" s="4">
        <v>3.12</v>
      </c>
    </row>
    <row r="16" spans="1:21" ht="16.2" thickBot="1" x14ac:dyDescent="0.35">
      <c r="A16" s="55"/>
      <c r="B16" s="57"/>
      <c r="C16" s="22" t="s">
        <v>28</v>
      </c>
      <c r="D16" s="17">
        <v>20</v>
      </c>
      <c r="E16" s="43" t="s">
        <v>40</v>
      </c>
      <c r="F16" s="53"/>
      <c r="H16" s="67">
        <v>4</v>
      </c>
      <c r="I16" s="67" t="s">
        <v>6</v>
      </c>
      <c r="J16" s="29" t="s">
        <v>21</v>
      </c>
      <c r="K16" s="30">
        <v>26.283333333333335</v>
      </c>
      <c r="L16" s="31">
        <v>30.5</v>
      </c>
      <c r="M16" s="33">
        <f>K16-L16</f>
        <v>-4.216666666666665</v>
      </c>
      <c r="N16" s="33">
        <f>M16-M$17</f>
        <v>2.206666666666667</v>
      </c>
      <c r="O16" s="24">
        <f t="shared" si="0"/>
        <v>0.21663426146061604</v>
      </c>
      <c r="P16" s="32">
        <f>O16/O$16</f>
        <v>1</v>
      </c>
      <c r="R16" s="39">
        <v>10</v>
      </c>
      <c r="S16" s="47" t="s">
        <v>1</v>
      </c>
      <c r="T16" s="27">
        <v>1</v>
      </c>
      <c r="U16" s="4">
        <v>0.06</v>
      </c>
    </row>
    <row r="17" spans="1:16" ht="16.2" thickBot="1" x14ac:dyDescent="0.35">
      <c r="A17" s="58"/>
      <c r="B17" s="59"/>
      <c r="C17" s="59"/>
      <c r="D17" s="59"/>
      <c r="E17" s="59"/>
      <c r="F17" s="60"/>
      <c r="H17" s="67"/>
      <c r="I17" s="67"/>
      <c r="J17" s="29" t="s">
        <v>11</v>
      </c>
      <c r="K17" s="30">
        <v>24.186666666666667</v>
      </c>
      <c r="L17" s="31">
        <v>30.61</v>
      </c>
      <c r="M17" s="33">
        <f>K17-L17</f>
        <v>-6.423333333333332</v>
      </c>
      <c r="N17" s="33">
        <f>M17-M$17</f>
        <v>0</v>
      </c>
      <c r="O17" s="24">
        <f t="shared" si="0"/>
        <v>1</v>
      </c>
      <c r="P17" s="32">
        <f>O17/O$16</f>
        <v>4.6160750070542251</v>
      </c>
    </row>
    <row r="18" spans="1:16" x14ac:dyDescent="0.3">
      <c r="A18" s="49" t="s">
        <v>70</v>
      </c>
      <c r="B18" s="50"/>
      <c r="C18" s="50"/>
      <c r="D18" s="50"/>
      <c r="E18" s="50"/>
      <c r="F18" s="51" t="s">
        <v>41</v>
      </c>
      <c r="H18" s="46"/>
      <c r="I18" s="46"/>
      <c r="J18" s="29"/>
      <c r="K18" s="30"/>
      <c r="L18" s="31"/>
      <c r="M18" s="33"/>
      <c r="N18" s="33"/>
      <c r="O18" s="24"/>
      <c r="P18" s="32"/>
    </row>
    <row r="19" spans="1:16" ht="15.75" customHeight="1" x14ac:dyDescent="0.3">
      <c r="A19" s="54">
        <v>4</v>
      </c>
      <c r="B19" s="56" t="s">
        <v>6</v>
      </c>
      <c r="C19" s="21" t="s">
        <v>27</v>
      </c>
      <c r="D19" s="44">
        <v>20</v>
      </c>
      <c r="E19" s="42" t="s">
        <v>42</v>
      </c>
      <c r="F19" s="52"/>
      <c r="H19" s="67">
        <v>5</v>
      </c>
      <c r="I19" s="67" t="s">
        <v>3</v>
      </c>
      <c r="J19" s="29" t="s">
        <v>21</v>
      </c>
      <c r="K19" s="30">
        <v>27.873333333333335</v>
      </c>
      <c r="L19" s="31">
        <v>30.5</v>
      </c>
      <c r="M19" s="33">
        <f>K19-L19</f>
        <v>-2.6266666666666652</v>
      </c>
      <c r="N19" s="33">
        <f>M19-M$20</f>
        <v>1.4483333333333341</v>
      </c>
      <c r="O19" s="24">
        <f t="shared" si="0"/>
        <v>0.36644451285516694</v>
      </c>
      <c r="P19" s="32">
        <f>O19/O$19</f>
        <v>1</v>
      </c>
    </row>
    <row r="20" spans="1:16" ht="16.2" thickBot="1" x14ac:dyDescent="0.35">
      <c r="A20" s="55"/>
      <c r="B20" s="57"/>
      <c r="C20" s="22" t="s">
        <v>28</v>
      </c>
      <c r="D20" s="17">
        <v>20</v>
      </c>
      <c r="E20" s="43" t="s">
        <v>43</v>
      </c>
      <c r="F20" s="53"/>
      <c r="H20" s="67"/>
      <c r="I20" s="67"/>
      <c r="J20" s="29" t="s">
        <v>11</v>
      </c>
      <c r="K20" s="30">
        <v>26.535</v>
      </c>
      <c r="L20" s="31">
        <v>30.61</v>
      </c>
      <c r="M20" s="33">
        <f>K20-L20</f>
        <v>-4.0749999999999993</v>
      </c>
      <c r="N20" s="33">
        <f>M20-M$20</f>
        <v>0</v>
      </c>
      <c r="O20" s="24">
        <f t="shared" si="0"/>
        <v>1</v>
      </c>
      <c r="P20" s="32">
        <f>O20/O$19</f>
        <v>2.7289261127379434</v>
      </c>
    </row>
    <row r="21" spans="1:16" ht="15.75" customHeight="1" thickBot="1" x14ac:dyDescent="0.35">
      <c r="A21" s="58"/>
      <c r="B21" s="59"/>
      <c r="C21" s="59"/>
      <c r="D21" s="59"/>
      <c r="E21" s="59"/>
      <c r="F21" s="60"/>
      <c r="H21" s="46"/>
      <c r="I21" s="46"/>
      <c r="J21" s="29"/>
      <c r="K21" s="30"/>
      <c r="L21" s="31"/>
      <c r="M21" s="33"/>
      <c r="N21" s="33"/>
      <c r="O21" s="24"/>
      <c r="P21" s="32"/>
    </row>
    <row r="22" spans="1:16" x14ac:dyDescent="0.3">
      <c r="A22" s="49" t="s">
        <v>44</v>
      </c>
      <c r="B22" s="50"/>
      <c r="C22" s="50"/>
      <c r="D22" s="50"/>
      <c r="E22" s="50"/>
      <c r="F22" s="51" t="s">
        <v>45</v>
      </c>
      <c r="H22" s="67">
        <v>6</v>
      </c>
      <c r="I22" s="67" t="s">
        <v>5</v>
      </c>
      <c r="J22" s="29" t="s">
        <v>21</v>
      </c>
      <c r="K22" s="30">
        <v>29.563333333333333</v>
      </c>
      <c r="L22" s="31">
        <v>30.5</v>
      </c>
      <c r="M22" s="33">
        <f>K22-L22</f>
        <v>-0.93666666666666742</v>
      </c>
      <c r="N22" s="33">
        <f>M22-M$23</f>
        <v>1.1266666666666652</v>
      </c>
      <c r="O22" s="24">
        <f t="shared" si="0"/>
        <v>0.45797264513512481</v>
      </c>
      <c r="P22" s="32">
        <f>O22/O$22</f>
        <v>1</v>
      </c>
    </row>
    <row r="23" spans="1:16" x14ac:dyDescent="0.3">
      <c r="A23" s="54">
        <v>5</v>
      </c>
      <c r="B23" s="56" t="s">
        <v>3</v>
      </c>
      <c r="C23" s="21" t="s">
        <v>27</v>
      </c>
      <c r="D23" s="44">
        <v>19</v>
      </c>
      <c r="E23" s="42" t="s">
        <v>46</v>
      </c>
      <c r="F23" s="52"/>
      <c r="H23" s="67"/>
      <c r="I23" s="67"/>
      <c r="J23" s="29" t="s">
        <v>11</v>
      </c>
      <c r="K23" s="30">
        <v>28.546666666666667</v>
      </c>
      <c r="L23" s="31">
        <v>30.61</v>
      </c>
      <c r="M23" s="33">
        <f>K23-L23</f>
        <v>-2.0633333333333326</v>
      </c>
      <c r="N23" s="33">
        <f>M23-M$23</f>
        <v>0</v>
      </c>
      <c r="O23" s="24">
        <f t="shared" si="0"/>
        <v>1</v>
      </c>
      <c r="P23" s="32">
        <f>O23/O$22</f>
        <v>2.1835365291412767</v>
      </c>
    </row>
    <row r="24" spans="1:16" ht="16.2" thickBot="1" x14ac:dyDescent="0.35">
      <c r="A24" s="55"/>
      <c r="B24" s="57"/>
      <c r="C24" s="22" t="s">
        <v>28</v>
      </c>
      <c r="D24" s="17">
        <v>18</v>
      </c>
      <c r="E24" s="43" t="s">
        <v>47</v>
      </c>
      <c r="F24" s="53"/>
      <c r="H24" s="46"/>
      <c r="I24" s="46"/>
      <c r="J24" s="29"/>
      <c r="K24" s="30"/>
      <c r="L24" s="31"/>
      <c r="M24" s="25"/>
      <c r="N24" s="25"/>
      <c r="O24" s="25"/>
      <c r="P24" s="34"/>
    </row>
    <row r="25" spans="1:16" ht="16.2" thickBot="1" x14ac:dyDescent="0.35">
      <c r="A25" s="58"/>
      <c r="B25" s="59"/>
      <c r="C25" s="59"/>
      <c r="D25" s="59"/>
      <c r="E25" s="59"/>
      <c r="F25" s="60"/>
      <c r="H25" s="67">
        <v>7</v>
      </c>
      <c r="I25" s="67" t="s">
        <v>10</v>
      </c>
      <c r="J25" s="29" t="s">
        <v>21</v>
      </c>
      <c r="K25" s="30">
        <v>28.583333333333332</v>
      </c>
      <c r="L25" s="31">
        <v>30.5</v>
      </c>
      <c r="M25" s="33">
        <f>K25-L25</f>
        <v>-1.9166666666666679</v>
      </c>
      <c r="N25" s="33">
        <f>M25-M$26</f>
        <v>2.6166666666666671</v>
      </c>
      <c r="O25" s="24">
        <f t="shared" si="0"/>
        <v>0.16304400872069547</v>
      </c>
      <c r="P25" s="32">
        <f>O25/O$25</f>
        <v>1</v>
      </c>
    </row>
    <row r="26" spans="1:16" x14ac:dyDescent="0.3">
      <c r="A26" s="49" t="s">
        <v>48</v>
      </c>
      <c r="B26" s="50"/>
      <c r="C26" s="50"/>
      <c r="D26" s="50"/>
      <c r="E26" s="50"/>
      <c r="F26" s="51" t="s">
        <v>49</v>
      </c>
      <c r="H26" s="67"/>
      <c r="I26" s="67"/>
      <c r="J26" s="29" t="s">
        <v>11</v>
      </c>
      <c r="K26" s="30">
        <v>26.076666666666664</v>
      </c>
      <c r="L26" s="31">
        <v>30.61</v>
      </c>
      <c r="M26" s="33">
        <f>K26-L26</f>
        <v>-4.533333333333335</v>
      </c>
      <c r="N26" s="33">
        <f>M26-M$26</f>
        <v>0</v>
      </c>
      <c r="O26" s="24">
        <f t="shared" si="0"/>
        <v>1</v>
      </c>
      <c r="P26" s="32">
        <f>O26/O$25</f>
        <v>6.1333133786784044</v>
      </c>
    </row>
    <row r="27" spans="1:16" x14ac:dyDescent="0.3">
      <c r="A27" s="54">
        <v>6</v>
      </c>
      <c r="B27" s="56" t="s">
        <v>5</v>
      </c>
      <c r="C27" s="21" t="s">
        <v>27</v>
      </c>
      <c r="D27" s="44">
        <v>20</v>
      </c>
      <c r="E27" s="42" t="s">
        <v>50</v>
      </c>
      <c r="F27" s="52"/>
      <c r="H27" s="46"/>
      <c r="I27" s="46"/>
      <c r="J27" s="29"/>
      <c r="K27" s="30"/>
      <c r="L27" s="31"/>
      <c r="M27" s="25"/>
      <c r="N27" s="25"/>
      <c r="O27" s="25"/>
      <c r="P27" s="34"/>
    </row>
    <row r="28" spans="1:16" ht="16.2" thickBot="1" x14ac:dyDescent="0.35">
      <c r="A28" s="55"/>
      <c r="B28" s="57"/>
      <c r="C28" s="22" t="s">
        <v>28</v>
      </c>
      <c r="D28" s="17">
        <v>20</v>
      </c>
      <c r="E28" s="43" t="s">
        <v>51</v>
      </c>
      <c r="F28" s="53"/>
      <c r="H28" s="67">
        <v>8</v>
      </c>
      <c r="I28" s="67" t="s">
        <v>4</v>
      </c>
      <c r="J28" s="29" t="s">
        <v>21</v>
      </c>
      <c r="K28" s="30">
        <v>23.94</v>
      </c>
      <c r="L28" s="31">
        <v>30.5</v>
      </c>
      <c r="M28" s="33">
        <f>K28-L28</f>
        <v>-6.5599999999999987</v>
      </c>
      <c r="N28" s="33">
        <f>M28-M$29</f>
        <v>1.7233333333333327</v>
      </c>
      <c r="O28" s="24">
        <f t="shared" si="0"/>
        <v>0.30284818423501803</v>
      </c>
      <c r="P28" s="32">
        <f>O28/O$28</f>
        <v>1</v>
      </c>
    </row>
    <row r="29" spans="1:16" ht="16.2" thickBot="1" x14ac:dyDescent="0.35">
      <c r="A29" s="58"/>
      <c r="B29" s="59"/>
      <c r="C29" s="59"/>
      <c r="D29" s="59"/>
      <c r="E29" s="59"/>
      <c r="F29" s="60"/>
      <c r="H29" s="67"/>
      <c r="I29" s="67"/>
      <c r="J29" s="29" t="s">
        <v>11</v>
      </c>
      <c r="K29" s="30">
        <v>22.326666666666668</v>
      </c>
      <c r="L29" s="31">
        <v>30.61</v>
      </c>
      <c r="M29" s="33">
        <f>K29-L29</f>
        <v>-8.2833333333333314</v>
      </c>
      <c r="N29" s="33">
        <f>M29-M$29</f>
        <v>0</v>
      </c>
      <c r="O29" s="24">
        <f t="shared" si="0"/>
        <v>1</v>
      </c>
      <c r="P29" s="32">
        <f>O29/O$28</f>
        <v>3.30198446632909</v>
      </c>
    </row>
    <row r="30" spans="1:16" ht="15.75" customHeight="1" x14ac:dyDescent="0.3">
      <c r="A30" s="49" t="s">
        <v>52</v>
      </c>
      <c r="B30" s="50"/>
      <c r="C30" s="50"/>
      <c r="D30" s="50"/>
      <c r="E30" s="50"/>
      <c r="F30" s="51" t="s">
        <v>53</v>
      </c>
      <c r="H30" s="46"/>
      <c r="I30" s="46"/>
      <c r="J30" s="29"/>
      <c r="K30" s="30"/>
      <c r="L30" s="31"/>
      <c r="M30" s="25"/>
      <c r="N30" s="25"/>
      <c r="O30" s="25"/>
      <c r="P30" s="34"/>
    </row>
    <row r="31" spans="1:16" x14ac:dyDescent="0.3">
      <c r="A31" s="54">
        <v>7</v>
      </c>
      <c r="B31" s="56" t="s">
        <v>10</v>
      </c>
      <c r="C31" s="21" t="s">
        <v>27</v>
      </c>
      <c r="D31" s="44">
        <v>20</v>
      </c>
      <c r="E31" s="42" t="s">
        <v>54</v>
      </c>
      <c r="F31" s="52"/>
      <c r="H31" s="67">
        <v>9</v>
      </c>
      <c r="I31" s="67" t="s">
        <v>8</v>
      </c>
      <c r="J31" s="29" t="s">
        <v>21</v>
      </c>
      <c r="K31" s="30">
        <v>33.246666666666663</v>
      </c>
      <c r="L31" s="31">
        <v>30.5</v>
      </c>
      <c r="M31" s="33">
        <f>K31-L31</f>
        <v>2.7466666666666626</v>
      </c>
      <c r="N31" s="33">
        <f>M31-M$32</f>
        <v>1.6416666666666622</v>
      </c>
      <c r="O31" s="24">
        <f t="shared" si="0"/>
        <v>0.32048602048018326</v>
      </c>
      <c r="P31" s="32">
        <f>O31/O$31</f>
        <v>1</v>
      </c>
    </row>
    <row r="32" spans="1:16" ht="16.2" thickBot="1" x14ac:dyDescent="0.35">
      <c r="A32" s="55"/>
      <c r="B32" s="57"/>
      <c r="C32" s="22" t="s">
        <v>28</v>
      </c>
      <c r="D32" s="17">
        <v>20</v>
      </c>
      <c r="E32" s="43" t="s">
        <v>55</v>
      </c>
      <c r="F32" s="53"/>
      <c r="H32" s="67"/>
      <c r="I32" s="67"/>
      <c r="J32" s="29" t="s">
        <v>11</v>
      </c>
      <c r="K32" s="30">
        <v>31.715</v>
      </c>
      <c r="L32" s="31">
        <v>30.61</v>
      </c>
      <c r="M32" s="33">
        <f>K32-L32</f>
        <v>1.1050000000000004</v>
      </c>
      <c r="N32" s="33">
        <f>M32-M$32</f>
        <v>0</v>
      </c>
      <c r="O32" s="24">
        <f t="shared" ref="O32" si="1">POWER(2,-N32)</f>
        <v>1</v>
      </c>
      <c r="P32" s="32">
        <f>O32/O$31</f>
        <v>3.1202609040534841</v>
      </c>
    </row>
    <row r="33" spans="1:16" ht="16.2" thickBot="1" x14ac:dyDescent="0.35">
      <c r="A33" s="58"/>
      <c r="B33" s="59"/>
      <c r="C33" s="59"/>
      <c r="D33" s="59"/>
      <c r="E33" s="59"/>
      <c r="F33" s="60"/>
      <c r="H33" s="46"/>
      <c r="I33" s="46"/>
      <c r="J33" s="29"/>
      <c r="K33" s="30"/>
      <c r="L33" s="31"/>
      <c r="M33" s="25"/>
      <c r="N33" s="25"/>
      <c r="O33" s="25"/>
      <c r="P33" s="34"/>
    </row>
    <row r="34" spans="1:16" ht="15.75" customHeight="1" x14ac:dyDescent="0.3">
      <c r="A34" s="49" t="s">
        <v>69</v>
      </c>
      <c r="B34" s="50"/>
      <c r="C34" s="50"/>
      <c r="D34" s="50"/>
      <c r="E34" s="50"/>
      <c r="F34" s="51" t="s">
        <v>56</v>
      </c>
      <c r="H34" s="67">
        <v>10</v>
      </c>
      <c r="I34" s="67" t="s">
        <v>1</v>
      </c>
      <c r="J34" s="29" t="s">
        <v>21</v>
      </c>
      <c r="K34" s="30">
        <v>42.59</v>
      </c>
      <c r="L34" s="31">
        <v>30.5</v>
      </c>
      <c r="M34" s="33">
        <f>K34-L34</f>
        <v>12.090000000000003</v>
      </c>
      <c r="N34" s="33">
        <f>M34-M$35</f>
        <v>-4.134999999999998</v>
      </c>
      <c r="O34" s="24">
        <f t="shared" ref="O34:O35" si="2">POWER(2,-N34)</f>
        <v>17.569485020592772</v>
      </c>
      <c r="P34" s="32">
        <f>O34/O$34</f>
        <v>1</v>
      </c>
    </row>
    <row r="35" spans="1:16" x14ac:dyDescent="0.3">
      <c r="A35" s="54">
        <v>8</v>
      </c>
      <c r="B35" s="56" t="s">
        <v>4</v>
      </c>
      <c r="C35" s="21" t="s">
        <v>27</v>
      </c>
      <c r="D35" s="44">
        <v>20</v>
      </c>
      <c r="E35" s="42" t="s">
        <v>57</v>
      </c>
      <c r="F35" s="52"/>
      <c r="H35" s="67"/>
      <c r="I35" s="67"/>
      <c r="J35" s="29" t="s">
        <v>11</v>
      </c>
      <c r="K35" s="30">
        <v>46.835000000000001</v>
      </c>
      <c r="L35" s="31">
        <v>30.61</v>
      </c>
      <c r="M35" s="33">
        <f>K35-L35</f>
        <v>16.225000000000001</v>
      </c>
      <c r="N35" s="33">
        <f>M35-M$35</f>
        <v>0</v>
      </c>
      <c r="O35" s="24">
        <f t="shared" si="2"/>
        <v>1</v>
      </c>
      <c r="P35" s="32">
        <f>O35/O$34</f>
        <v>5.6916864599498733E-2</v>
      </c>
    </row>
    <row r="36" spans="1:16" ht="16.2" thickBot="1" x14ac:dyDescent="0.35">
      <c r="A36" s="55"/>
      <c r="B36" s="57"/>
      <c r="C36" s="22" t="s">
        <v>28</v>
      </c>
      <c r="D36" s="17">
        <v>20</v>
      </c>
      <c r="E36" s="43" t="s">
        <v>58</v>
      </c>
      <c r="F36" s="53"/>
    </row>
    <row r="37" spans="1:16" ht="16.2" thickBot="1" x14ac:dyDescent="0.35">
      <c r="A37" s="58"/>
      <c r="B37" s="59"/>
      <c r="C37" s="59"/>
      <c r="D37" s="59"/>
      <c r="E37" s="59"/>
      <c r="F37" s="60"/>
    </row>
    <row r="38" spans="1:16" x14ac:dyDescent="0.3">
      <c r="A38" s="61" t="s">
        <v>68</v>
      </c>
      <c r="B38" s="62"/>
      <c r="C38" s="62"/>
      <c r="D38" s="62"/>
      <c r="E38" s="63"/>
      <c r="F38" s="64" t="s">
        <v>66</v>
      </c>
      <c r="H38"/>
      <c r="I38" s="7"/>
      <c r="J38"/>
      <c r="K38" s="6"/>
      <c r="L38"/>
      <c r="M38" s="8" t="s">
        <v>17</v>
      </c>
      <c r="N38" s="9" t="s">
        <v>18</v>
      </c>
    </row>
    <row r="39" spans="1:16" ht="15.75" customHeight="1" x14ac:dyDescent="0.3">
      <c r="A39" s="54">
        <v>9</v>
      </c>
      <c r="B39" s="56" t="s">
        <v>8</v>
      </c>
      <c r="C39" s="11" t="s">
        <v>27</v>
      </c>
      <c r="D39" s="12">
        <v>21</v>
      </c>
      <c r="E39" s="12" t="s">
        <v>62</v>
      </c>
      <c r="F39" s="65"/>
      <c r="H39" s="2" t="s">
        <v>20</v>
      </c>
      <c r="I39" s="2" t="s">
        <v>0</v>
      </c>
      <c r="J39" s="2" t="s">
        <v>14</v>
      </c>
      <c r="K39" s="2" t="s">
        <v>12</v>
      </c>
      <c r="L39" s="5" t="s">
        <v>15</v>
      </c>
      <c r="M39" s="3" t="s">
        <v>19</v>
      </c>
      <c r="N39" s="3" t="s">
        <v>16</v>
      </c>
    </row>
    <row r="40" spans="1:16" ht="15.75" customHeight="1" thickBot="1" x14ac:dyDescent="0.35">
      <c r="A40" s="55"/>
      <c r="B40" s="57"/>
      <c r="C40" s="18" t="s">
        <v>28</v>
      </c>
      <c r="D40" s="19">
        <v>19</v>
      </c>
      <c r="E40" s="19" t="s">
        <v>63</v>
      </c>
      <c r="F40" s="66"/>
      <c r="H40" s="48">
        <v>1</v>
      </c>
      <c r="I40" s="48" t="s">
        <v>2</v>
      </c>
      <c r="J40" s="1" t="s">
        <v>21</v>
      </c>
      <c r="K40" s="37">
        <v>27.026666666666667</v>
      </c>
      <c r="L40" s="35">
        <v>30.5</v>
      </c>
      <c r="M40" s="37">
        <f>(K41-L41)-(K40-L40)</f>
        <v>-1.673333333333332</v>
      </c>
      <c r="N40" s="36">
        <f>2^-M40</f>
        <v>3.1895067535727848</v>
      </c>
    </row>
    <row r="41" spans="1:16" ht="16.2" thickBot="1" x14ac:dyDescent="0.35">
      <c r="A41" s="58"/>
      <c r="B41" s="59"/>
      <c r="C41" s="59"/>
      <c r="D41" s="59"/>
      <c r="E41" s="59"/>
      <c r="F41" s="60"/>
      <c r="H41" s="48"/>
      <c r="I41" s="48"/>
      <c r="J41" s="1" t="s">
        <v>11</v>
      </c>
      <c r="K41" s="37">
        <v>25.463333333333335</v>
      </c>
      <c r="L41" s="35">
        <v>30.61</v>
      </c>
      <c r="M41" s="38"/>
      <c r="N41" s="36"/>
    </row>
    <row r="42" spans="1:16" x14ac:dyDescent="0.3">
      <c r="A42" s="61" t="s">
        <v>67</v>
      </c>
      <c r="B42" s="62"/>
      <c r="C42" s="62"/>
      <c r="D42" s="62"/>
      <c r="E42" s="63"/>
      <c r="F42" s="64" t="s">
        <v>71</v>
      </c>
      <c r="H42" s="48">
        <v>2</v>
      </c>
      <c r="I42" s="48" t="s">
        <v>7</v>
      </c>
      <c r="J42" s="1" t="s">
        <v>21</v>
      </c>
      <c r="K42" s="37">
        <v>28.113333333333333</v>
      </c>
      <c r="L42" s="35">
        <v>30.5</v>
      </c>
      <c r="M42" s="37">
        <f>(K43-L43)-(K42-L42)</f>
        <v>-1.4666666666666615</v>
      </c>
      <c r="N42" s="36">
        <f>2^-M42</f>
        <v>2.7638257599355422</v>
      </c>
    </row>
    <row r="43" spans="1:16" x14ac:dyDescent="0.3">
      <c r="A43" s="54">
        <v>10</v>
      </c>
      <c r="B43" s="56" t="s">
        <v>1</v>
      </c>
      <c r="C43" s="11" t="s">
        <v>27</v>
      </c>
      <c r="D43" s="12">
        <v>21</v>
      </c>
      <c r="E43" s="12" t="s">
        <v>64</v>
      </c>
      <c r="F43" s="65"/>
      <c r="H43" s="48"/>
      <c r="I43" s="48"/>
      <c r="J43" s="1" t="s">
        <v>11</v>
      </c>
      <c r="K43" s="37">
        <v>26.756666666666671</v>
      </c>
      <c r="L43" s="35">
        <v>30.61</v>
      </c>
      <c r="M43" s="38"/>
      <c r="N43" s="36"/>
    </row>
    <row r="44" spans="1:16" ht="16.2" thickBot="1" x14ac:dyDescent="0.35">
      <c r="A44" s="55"/>
      <c r="B44" s="57"/>
      <c r="C44" s="18" t="s">
        <v>28</v>
      </c>
      <c r="D44" s="19">
        <v>26</v>
      </c>
      <c r="E44" s="19" t="s">
        <v>65</v>
      </c>
      <c r="F44" s="66"/>
      <c r="H44" s="48">
        <v>3</v>
      </c>
      <c r="I44" s="48" t="s">
        <v>9</v>
      </c>
      <c r="J44" s="1" t="s">
        <v>21</v>
      </c>
      <c r="K44" s="37">
        <v>27.186666666666667</v>
      </c>
      <c r="L44" s="35">
        <v>30.5</v>
      </c>
      <c r="M44" s="37">
        <f>(K45-L45)-(K44-L44)</f>
        <v>-0.47666666666666302</v>
      </c>
      <c r="N44" s="36">
        <f>2^-M44</f>
        <v>1.3915248441784129</v>
      </c>
    </row>
    <row r="45" spans="1:16" ht="15.75" customHeight="1" thickBot="1" x14ac:dyDescent="0.35">
      <c r="A45" s="58"/>
      <c r="B45" s="59"/>
      <c r="C45" s="59"/>
      <c r="D45" s="59"/>
      <c r="E45" s="59"/>
      <c r="F45" s="60"/>
      <c r="H45" s="48"/>
      <c r="I45" s="48"/>
      <c r="J45" s="1" t="s">
        <v>11</v>
      </c>
      <c r="K45" s="37">
        <v>26.820000000000004</v>
      </c>
      <c r="L45" s="35">
        <v>30.61</v>
      </c>
      <c r="M45" s="38"/>
      <c r="N45" s="36"/>
    </row>
    <row r="46" spans="1:16" x14ac:dyDescent="0.3">
      <c r="A46" s="49" t="s">
        <v>80</v>
      </c>
      <c r="B46" s="50"/>
      <c r="C46" s="50"/>
      <c r="D46" s="50"/>
      <c r="E46" s="50"/>
      <c r="F46" s="51" t="s">
        <v>59</v>
      </c>
      <c r="H46" s="48">
        <v>4</v>
      </c>
      <c r="I46" s="48" t="s">
        <v>6</v>
      </c>
      <c r="J46" s="1" t="s">
        <v>21</v>
      </c>
      <c r="K46" s="37">
        <v>26.283333333333335</v>
      </c>
      <c r="L46" s="35">
        <v>30.5</v>
      </c>
      <c r="M46" s="37">
        <f>(K47-L47)-(K46-L46)</f>
        <v>-2.206666666666667</v>
      </c>
      <c r="N46" s="36">
        <f>2^-M46</f>
        <v>4.6160750070542251</v>
      </c>
    </row>
    <row r="47" spans="1:16" x14ac:dyDescent="0.3">
      <c r="A47" s="54">
        <v>11</v>
      </c>
      <c r="B47" s="56" t="s">
        <v>13</v>
      </c>
      <c r="C47" s="21" t="s">
        <v>27</v>
      </c>
      <c r="D47" s="44">
        <v>21</v>
      </c>
      <c r="E47" s="44" t="s">
        <v>60</v>
      </c>
      <c r="F47" s="52"/>
      <c r="H47" s="48"/>
      <c r="I47" s="48"/>
      <c r="J47" s="1" t="s">
        <v>11</v>
      </c>
      <c r="K47" s="37">
        <v>24.186666666666667</v>
      </c>
      <c r="L47" s="35">
        <v>30.61</v>
      </c>
      <c r="M47" s="38"/>
      <c r="N47" s="36"/>
    </row>
    <row r="48" spans="1:16" ht="16.2" thickBot="1" x14ac:dyDescent="0.35">
      <c r="A48" s="55"/>
      <c r="B48" s="57"/>
      <c r="C48" s="22" t="s">
        <v>28</v>
      </c>
      <c r="D48" s="17">
        <v>20</v>
      </c>
      <c r="E48" s="17" t="s">
        <v>61</v>
      </c>
      <c r="F48" s="53"/>
      <c r="H48" s="48">
        <v>5</v>
      </c>
      <c r="I48" s="48" t="s">
        <v>3</v>
      </c>
      <c r="J48" s="1" t="s">
        <v>21</v>
      </c>
      <c r="K48" s="37">
        <v>27.873333333333335</v>
      </c>
      <c r="L48" s="35">
        <v>30.5</v>
      </c>
      <c r="M48" s="37">
        <f>(K49-L49)-(K48-L48)</f>
        <v>-1.4483333333333341</v>
      </c>
      <c r="N48" s="36">
        <f>2^-M48</f>
        <v>2.7289261127379434</v>
      </c>
    </row>
    <row r="49" spans="6:14" ht="15.75" customHeight="1" x14ac:dyDescent="0.3">
      <c r="H49" s="48"/>
      <c r="I49" s="48"/>
      <c r="J49" s="1" t="s">
        <v>11</v>
      </c>
      <c r="K49" s="37">
        <v>26.535</v>
      </c>
      <c r="L49" s="35">
        <v>30.61</v>
      </c>
      <c r="M49" s="38"/>
      <c r="N49" s="36"/>
    </row>
    <row r="50" spans="6:14" x14ac:dyDescent="0.3">
      <c r="H50" s="48">
        <v>6</v>
      </c>
      <c r="I50" s="48" t="s">
        <v>5</v>
      </c>
      <c r="J50" s="1" t="s">
        <v>21</v>
      </c>
      <c r="K50" s="37">
        <v>29.563333333333333</v>
      </c>
      <c r="L50" s="35">
        <v>30.5</v>
      </c>
      <c r="M50" s="37">
        <f>(K51-L51)-(K50-L50)</f>
        <v>-1.1266666666666652</v>
      </c>
      <c r="N50" s="36">
        <f>2^-M50</f>
        <v>2.1835365291412767</v>
      </c>
    </row>
    <row r="51" spans="6:14" x14ac:dyDescent="0.3">
      <c r="H51" s="48"/>
      <c r="I51" s="48"/>
      <c r="J51" s="1" t="s">
        <v>11</v>
      </c>
      <c r="K51" s="37">
        <v>28.546666666666667</v>
      </c>
      <c r="L51" s="35">
        <v>30.61</v>
      </c>
      <c r="M51" s="38"/>
      <c r="N51" s="36"/>
    </row>
    <row r="52" spans="6:14" x14ac:dyDescent="0.3">
      <c r="H52" s="48">
        <v>7</v>
      </c>
      <c r="I52" s="48" t="s">
        <v>10</v>
      </c>
      <c r="J52" s="1" t="s">
        <v>21</v>
      </c>
      <c r="K52" s="37">
        <v>28.583333333333332</v>
      </c>
      <c r="L52" s="35">
        <v>30.5</v>
      </c>
      <c r="M52" s="37">
        <f>(K53-L53)-(K52-L52)</f>
        <v>-2.6166666666666671</v>
      </c>
      <c r="N52" s="36">
        <f>2^-M52</f>
        <v>6.1333133786784044</v>
      </c>
    </row>
    <row r="53" spans="6:14" ht="15.75" customHeight="1" x14ac:dyDescent="0.3">
      <c r="H53" s="48"/>
      <c r="I53" s="48"/>
      <c r="J53" s="1" t="s">
        <v>11</v>
      </c>
      <c r="K53" s="37">
        <v>26.076666666666664</v>
      </c>
      <c r="L53" s="35">
        <v>30.61</v>
      </c>
      <c r="M53" s="38"/>
      <c r="N53" s="36"/>
    </row>
    <row r="54" spans="6:14" x14ac:dyDescent="0.3">
      <c r="H54" s="48">
        <v>8</v>
      </c>
      <c r="I54" s="48" t="s">
        <v>4</v>
      </c>
      <c r="J54" s="1" t="s">
        <v>21</v>
      </c>
      <c r="K54" s="37">
        <v>23.94</v>
      </c>
      <c r="L54" s="35">
        <v>30.5</v>
      </c>
      <c r="M54" s="37">
        <f>(K55-L55)-(K54-L54)</f>
        <v>-1.7233333333333327</v>
      </c>
      <c r="N54" s="36">
        <f>2^-M54</f>
        <v>3.30198446632909</v>
      </c>
    </row>
    <row r="55" spans="6:14" x14ac:dyDescent="0.3">
      <c r="H55" s="48"/>
      <c r="I55" s="48"/>
      <c r="J55" s="1" t="s">
        <v>11</v>
      </c>
      <c r="K55" s="37">
        <v>22.326666666666668</v>
      </c>
      <c r="L55" s="35">
        <v>30.61</v>
      </c>
      <c r="M55" s="38"/>
      <c r="N55" s="36"/>
    </row>
    <row r="56" spans="6:14" x14ac:dyDescent="0.3">
      <c r="H56" s="48">
        <v>9</v>
      </c>
      <c r="I56" s="48" t="s">
        <v>8</v>
      </c>
      <c r="J56" s="1" t="s">
        <v>21</v>
      </c>
      <c r="K56" s="37">
        <v>33.246666666666663</v>
      </c>
      <c r="L56" s="35">
        <v>30.5</v>
      </c>
      <c r="M56" s="37">
        <f>(K57-L57)-(K56-L56)</f>
        <v>-1.6416666666666622</v>
      </c>
      <c r="N56" s="36">
        <f>2^-M56</f>
        <v>3.1202609040534841</v>
      </c>
    </row>
    <row r="57" spans="6:14" x14ac:dyDescent="0.3">
      <c r="H57" s="48"/>
      <c r="I57" s="48"/>
      <c r="J57" s="1" t="s">
        <v>11</v>
      </c>
      <c r="K57" s="37">
        <v>31.715</v>
      </c>
      <c r="L57" s="35">
        <v>30.61</v>
      </c>
      <c r="M57" s="38"/>
      <c r="N57" s="36"/>
    </row>
    <row r="58" spans="6:14" x14ac:dyDescent="0.3">
      <c r="H58" s="48">
        <v>10</v>
      </c>
      <c r="I58" s="48" t="s">
        <v>1</v>
      </c>
      <c r="J58" s="1" t="s">
        <v>21</v>
      </c>
      <c r="K58" s="37">
        <v>42.59</v>
      </c>
      <c r="L58" s="35">
        <v>30.5</v>
      </c>
      <c r="M58" s="37">
        <f>(K59-L59)-(K58-L58)</f>
        <v>4.134999999999998</v>
      </c>
      <c r="N58" s="36">
        <f>2^-M58</f>
        <v>5.6916864599498733E-2</v>
      </c>
    </row>
    <row r="59" spans="6:14" x14ac:dyDescent="0.3">
      <c r="H59" s="48"/>
      <c r="I59" s="48"/>
      <c r="J59" s="1" t="s">
        <v>11</v>
      </c>
      <c r="K59" s="37">
        <v>46.835000000000001</v>
      </c>
      <c r="L59" s="35">
        <v>30.61</v>
      </c>
      <c r="M59" s="38"/>
      <c r="N59" s="36"/>
    </row>
    <row r="61" spans="6:14" x14ac:dyDescent="0.3">
      <c r="F61" s="13"/>
    </row>
    <row r="62" spans="6:14" x14ac:dyDescent="0.3">
      <c r="F62" s="13"/>
    </row>
    <row r="63" spans="6:14" x14ac:dyDescent="0.3">
      <c r="F63" s="13"/>
    </row>
    <row r="64" spans="6:14" x14ac:dyDescent="0.3">
      <c r="F64" s="13"/>
    </row>
    <row r="65" spans="6:6" x14ac:dyDescent="0.3">
      <c r="F65" s="13"/>
    </row>
    <row r="66" spans="6:6" x14ac:dyDescent="0.3">
      <c r="F66" s="13"/>
    </row>
    <row r="67" spans="6:6" x14ac:dyDescent="0.3">
      <c r="F67" s="13"/>
    </row>
    <row r="68" spans="6:6" x14ac:dyDescent="0.3">
      <c r="F68" s="13"/>
    </row>
    <row r="69" spans="6:6" x14ac:dyDescent="0.3">
      <c r="F69" s="13"/>
    </row>
    <row r="70" spans="6:6" x14ac:dyDescent="0.3">
      <c r="F70" s="13"/>
    </row>
    <row r="71" spans="6:6" x14ac:dyDescent="0.3">
      <c r="F71" s="13"/>
    </row>
    <row r="72" spans="6:6" x14ac:dyDescent="0.3">
      <c r="F72" s="13"/>
    </row>
    <row r="73" spans="6:6" x14ac:dyDescent="0.3">
      <c r="F73" s="13"/>
    </row>
    <row r="74" spans="6:6" x14ac:dyDescent="0.3">
      <c r="F74" s="13"/>
    </row>
    <row r="105" spans="7:7" x14ac:dyDescent="0.3">
      <c r="G105" s="13"/>
    </row>
    <row r="106" spans="7:7" x14ac:dyDescent="0.3">
      <c r="G106" s="13"/>
    </row>
    <row r="107" spans="7:7" x14ac:dyDescent="0.3">
      <c r="G107" s="13"/>
    </row>
    <row r="108" spans="7:7" x14ac:dyDescent="0.3">
      <c r="G108" s="13"/>
    </row>
    <row r="109" spans="7:7" x14ac:dyDescent="0.3">
      <c r="G109" s="13"/>
    </row>
    <row r="110" spans="7:7" x14ac:dyDescent="0.3">
      <c r="G110" s="13"/>
    </row>
    <row r="111" spans="7:7" x14ac:dyDescent="0.3">
      <c r="G111" s="13"/>
    </row>
    <row r="112" spans="7:7" x14ac:dyDescent="0.3">
      <c r="G112" s="13"/>
    </row>
    <row r="113" spans="7:7" x14ac:dyDescent="0.3">
      <c r="G113" s="13"/>
    </row>
    <row r="114" spans="7:7" x14ac:dyDescent="0.3">
      <c r="G114" s="13"/>
    </row>
    <row r="115" spans="7:7" x14ac:dyDescent="0.3">
      <c r="G115" s="13"/>
    </row>
    <row r="116" spans="7:7" x14ac:dyDescent="0.3">
      <c r="G116" s="13"/>
    </row>
  </sheetData>
  <mergeCells count="99">
    <mergeCell ref="A1:F2"/>
    <mergeCell ref="I7:I8"/>
    <mergeCell ref="A4:F4"/>
    <mergeCell ref="R4:U4"/>
    <mergeCell ref="H5:P5"/>
    <mergeCell ref="R5:U5"/>
    <mergeCell ref="A6:E6"/>
    <mergeCell ref="F6:F8"/>
    <mergeCell ref="A7:A8"/>
    <mergeCell ref="B7:B8"/>
    <mergeCell ref="H10:H11"/>
    <mergeCell ref="H7:H8"/>
    <mergeCell ref="H19:H20"/>
    <mergeCell ref="I19:I20"/>
    <mergeCell ref="A17:F17"/>
    <mergeCell ref="A9:F9"/>
    <mergeCell ref="A10:E10"/>
    <mergeCell ref="F10:F12"/>
    <mergeCell ref="A11:A12"/>
    <mergeCell ref="B11:B12"/>
    <mergeCell ref="H13:H14"/>
    <mergeCell ref="I13:I14"/>
    <mergeCell ref="I10:I11"/>
    <mergeCell ref="H16:H17"/>
    <mergeCell ref="I16:I17"/>
    <mergeCell ref="A14:E14"/>
    <mergeCell ref="A13:F13"/>
    <mergeCell ref="A21:F21"/>
    <mergeCell ref="H22:H23"/>
    <mergeCell ref="I22:I23"/>
    <mergeCell ref="A22:E22"/>
    <mergeCell ref="F22:F24"/>
    <mergeCell ref="A23:A24"/>
    <mergeCell ref="B23:B24"/>
    <mergeCell ref="F14:F16"/>
    <mergeCell ref="A15:A16"/>
    <mergeCell ref="B15:B16"/>
    <mergeCell ref="A18:E18"/>
    <mergeCell ref="F18:F20"/>
    <mergeCell ref="A19:A20"/>
    <mergeCell ref="B19:B20"/>
    <mergeCell ref="H28:H29"/>
    <mergeCell ref="I28:I29"/>
    <mergeCell ref="A26:E26"/>
    <mergeCell ref="F26:F28"/>
    <mergeCell ref="A27:A28"/>
    <mergeCell ref="B27:B28"/>
    <mergeCell ref="A29:F29"/>
    <mergeCell ref="H25:H26"/>
    <mergeCell ref="I25:I26"/>
    <mergeCell ref="A30:E30"/>
    <mergeCell ref="F30:F32"/>
    <mergeCell ref="A31:A32"/>
    <mergeCell ref="B31:B32"/>
    <mergeCell ref="A25:F25"/>
    <mergeCell ref="H31:H32"/>
    <mergeCell ref="I31:I32"/>
    <mergeCell ref="H34:H35"/>
    <mergeCell ref="I34:I35"/>
    <mergeCell ref="A33:F33"/>
    <mergeCell ref="I40:I41"/>
    <mergeCell ref="A37:F37"/>
    <mergeCell ref="A34:E34"/>
    <mergeCell ref="F34:F36"/>
    <mergeCell ref="A35:A36"/>
    <mergeCell ref="B35:B36"/>
    <mergeCell ref="A38:E38"/>
    <mergeCell ref="F38:F40"/>
    <mergeCell ref="A39:A40"/>
    <mergeCell ref="B39:B40"/>
    <mergeCell ref="A41:F41"/>
    <mergeCell ref="H40:H41"/>
    <mergeCell ref="A42:E42"/>
    <mergeCell ref="F42:F44"/>
    <mergeCell ref="H44:H45"/>
    <mergeCell ref="I44:I45"/>
    <mergeCell ref="A43:A44"/>
    <mergeCell ref="B43:B44"/>
    <mergeCell ref="A45:F45"/>
    <mergeCell ref="I42:I43"/>
    <mergeCell ref="H42:H43"/>
    <mergeCell ref="H52:H53"/>
    <mergeCell ref="I52:I53"/>
    <mergeCell ref="H50:H51"/>
    <mergeCell ref="I50:I51"/>
    <mergeCell ref="A46:E46"/>
    <mergeCell ref="F46:F48"/>
    <mergeCell ref="H46:H47"/>
    <mergeCell ref="I46:I47"/>
    <mergeCell ref="A47:A48"/>
    <mergeCell ref="B47:B48"/>
    <mergeCell ref="H48:H49"/>
    <mergeCell ref="I48:I49"/>
    <mergeCell ref="H56:H57"/>
    <mergeCell ref="I56:I57"/>
    <mergeCell ref="H58:H59"/>
    <mergeCell ref="I58:I59"/>
    <mergeCell ref="H54:H55"/>
    <mergeCell ref="I54:I5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02T08:49:12Z</dcterms:modified>
</cp:coreProperties>
</file>